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Dropbox/My projects/Acatlán eclogites_SR/Manuscript/Submission/R1/"/>
    </mc:Choice>
  </mc:AlternateContent>
  <xr:revisionPtr revIDLastSave="0" documentId="13_ncr:1_{59826FB3-A643-C241-B23D-94D660F7C008}" xr6:coauthVersionLast="47" xr6:coauthVersionMax="47" xr10:uidLastSave="{00000000-0000-0000-0000-000000000000}"/>
  <bookViews>
    <workbookView xWindow="10600" yWindow="4620" windowWidth="33700" windowHeight="19560" activeTab="2" xr2:uid="{D6CFB970-238A-8844-B58A-EFF8B965F75D}"/>
  </bookViews>
  <sheets>
    <sheet name="Table S1" sheetId="1" r:id="rId1"/>
    <sheet name="Table S2" sheetId="2" r:id="rId2"/>
    <sheet name="Table S3" sheetId="3" r:id="rId3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3" l="1"/>
  <c r="I15" i="3"/>
  <c r="H15" i="3"/>
  <c r="G15" i="3"/>
  <c r="F15" i="3"/>
  <c r="E15" i="3"/>
  <c r="D15" i="3"/>
  <c r="C15" i="3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O14" i="1"/>
  <c r="N14" i="1"/>
  <c r="M14" i="1"/>
  <c r="L14" i="1"/>
  <c r="K14" i="1"/>
  <c r="J14" i="1"/>
  <c r="I14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140" uniqueCount="54">
  <si>
    <r>
      <t xml:space="preserve">Table S1. </t>
    </r>
    <r>
      <rPr>
        <sz val="12"/>
        <color theme="1"/>
        <rFont val="Calibri"/>
        <family val="2"/>
        <scheme val="minor"/>
      </rPr>
      <t>Garnet compositions for the studied eclogites from the Acatlán Complex</t>
    </r>
    <r>
      <rPr>
        <b/>
        <sz val="12"/>
        <color theme="1"/>
        <rFont val="Calibri"/>
        <family val="2"/>
        <scheme val="minor"/>
      </rPr>
      <t>.</t>
    </r>
  </si>
  <si>
    <t>152-grt2-rim-1</t>
  </si>
  <si>
    <t>152-grt2-rim-2</t>
  </si>
  <si>
    <t>MP3-23</t>
  </si>
  <si>
    <t>MP3-30</t>
  </si>
  <si>
    <t>ACA7-4</t>
  </si>
  <si>
    <t>ACA7-16</t>
  </si>
  <si>
    <t>ACA8-9</t>
  </si>
  <si>
    <t>ACA8-3</t>
  </si>
  <si>
    <t>RAC148-5</t>
  </si>
  <si>
    <t>RAC148-4</t>
  </si>
  <si>
    <t>MI6-86</t>
  </si>
  <si>
    <t>EC-1-647</t>
  </si>
  <si>
    <r>
      <t>SiO</t>
    </r>
    <r>
      <rPr>
        <vertAlign val="subscript"/>
        <sz val="12"/>
        <color theme="1"/>
        <rFont val="Calibri (Body)"/>
      </rPr>
      <t>2</t>
    </r>
  </si>
  <si>
    <r>
      <t>TiO</t>
    </r>
    <r>
      <rPr>
        <vertAlign val="subscript"/>
        <sz val="12"/>
        <color theme="1"/>
        <rFont val="Calibri (Body)"/>
      </rPr>
      <t>2</t>
    </r>
  </si>
  <si>
    <t>-</t>
  </si>
  <si>
    <r>
      <t>Al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3</t>
    </r>
  </si>
  <si>
    <t>FeO</t>
  </si>
  <si>
    <t>MnO</t>
  </si>
  <si>
    <t>MgO</t>
  </si>
  <si>
    <t>CaO</t>
  </si>
  <si>
    <r>
      <t>Na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</si>
  <si>
    <t>Total</t>
  </si>
  <si>
    <r>
      <t xml:space="preserve">Table S2. </t>
    </r>
    <r>
      <rPr>
        <sz val="12"/>
        <color theme="1"/>
        <rFont val="Calibri"/>
        <family val="2"/>
        <scheme val="minor"/>
      </rPr>
      <t>Clinopyroxene compositions for the studied eclogites from the Acatlán Complex</t>
    </r>
    <r>
      <rPr>
        <b/>
        <sz val="12"/>
        <color theme="1"/>
        <rFont val="Calibri"/>
        <family val="2"/>
        <scheme val="minor"/>
      </rPr>
      <t>.</t>
    </r>
  </si>
  <si>
    <t>152-Omp-1</t>
  </si>
  <si>
    <t>152-Omp-b</t>
  </si>
  <si>
    <t>MP3-42</t>
  </si>
  <si>
    <t>MP3-20</t>
  </si>
  <si>
    <t>ACA7-5</t>
  </si>
  <si>
    <t>ACA7-6</t>
  </si>
  <si>
    <t>ACA8-6</t>
  </si>
  <si>
    <t>ACA8-4</t>
  </si>
  <si>
    <t>RAC148-2</t>
  </si>
  <si>
    <t>RAC148-3</t>
  </si>
  <si>
    <t>MI6a</t>
  </si>
  <si>
    <t>EC-1-560</t>
  </si>
  <si>
    <r>
      <t xml:space="preserve">Table S3. </t>
    </r>
    <r>
      <rPr>
        <sz val="12"/>
        <color theme="1"/>
        <rFont val="Calibri"/>
        <family val="2"/>
        <scheme val="minor"/>
      </rPr>
      <t>Phengite compositions for the studied eclogites from the Acatlán Complex</t>
    </r>
    <r>
      <rPr>
        <b/>
        <sz val="12"/>
        <color theme="1"/>
        <rFont val="Calibri"/>
        <family val="2"/>
        <scheme val="minor"/>
      </rPr>
      <t>.</t>
    </r>
  </si>
  <si>
    <t>152-Ph-1</t>
  </si>
  <si>
    <t>MP3-16</t>
  </si>
  <si>
    <t>MP3-56</t>
  </si>
  <si>
    <t>ACA7-2</t>
  </si>
  <si>
    <t>ACA7-1</t>
  </si>
  <si>
    <t>ACA8-1</t>
  </si>
  <si>
    <t>EC-1-614</t>
  </si>
  <si>
    <r>
      <t>K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</si>
  <si>
    <t>Data for samples ACA7, ACA8, and RAC148 are from Vega-Granillo (2005) Ph.D. dissertation.</t>
  </si>
  <si>
    <r>
      <t>EC-1-646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Hernández-Uribe et al. </t>
    </r>
    <r>
      <rPr>
        <i/>
        <sz val="12"/>
        <color theme="1"/>
        <rFont val="Calibri"/>
        <family val="2"/>
        <scheme val="minor"/>
      </rPr>
      <t>unpublished data</t>
    </r>
  </si>
  <si>
    <r>
      <t>Data for eclogite 152 was kindly provided by F. Ortega-Gutiérrez (</t>
    </r>
    <r>
      <rPr>
        <i/>
        <sz val="12"/>
        <color theme="1"/>
        <rFont val="Calibri"/>
        <family val="2"/>
        <scheme val="minor"/>
      </rPr>
      <t>unpublished data</t>
    </r>
    <r>
      <rPr>
        <sz val="12"/>
        <color theme="1"/>
        <rFont val="Calibri"/>
        <family val="2"/>
        <scheme val="minor"/>
      </rPr>
      <t>); the reader is encourged to contact the author for data availability of this sample</t>
    </r>
  </si>
  <si>
    <r>
      <t>Cr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3</t>
    </r>
  </si>
  <si>
    <r>
      <t>Data for eclogite 152 was kindly provided by F. Ortega-Gutiérrez (</t>
    </r>
    <r>
      <rPr>
        <i/>
        <sz val="12"/>
        <color theme="1"/>
        <rFont val="Calibri"/>
        <family val="2"/>
        <scheme val="minor"/>
      </rPr>
      <t>unpublished data</t>
    </r>
    <r>
      <rPr>
        <sz val="12"/>
        <color theme="1"/>
        <rFont val="Calibri"/>
        <family val="2"/>
        <scheme val="minor"/>
      </rPr>
      <t>); the reader is encourged to contact the author for data availability</t>
    </r>
  </si>
  <si>
    <t>EC-1-559</t>
  </si>
  <si>
    <r>
      <t xml:space="preserve">A re-evaluation of the peak </t>
    </r>
    <r>
      <rPr>
        <b/>
        <i/>
        <sz val="11"/>
        <color theme="1"/>
        <rFont val="Calibri"/>
        <family val="2"/>
        <scheme val="minor"/>
      </rPr>
      <t>P-T</t>
    </r>
    <r>
      <rPr>
        <b/>
        <sz val="11"/>
        <color theme="1"/>
        <rFont val="Calibri"/>
        <family val="2"/>
        <scheme val="minor"/>
      </rPr>
      <t xml:space="preserve"> conditions of eclogite-facies metamorphism of the Paleozoic Acatlán Complex (Mexico) reveals deeper subduction</t>
    </r>
  </si>
  <si>
    <t>Hernández-Uribe 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0" fontId="0" fillId="2" borderId="0" xfId="0" applyFill="1" applyBorder="1"/>
    <xf numFmtId="0" fontId="1" fillId="2" borderId="0" xfId="0" applyFont="1" applyFill="1" applyBorder="1" applyAlignment="1">
      <alignment vertical="center"/>
    </xf>
    <xf numFmtId="2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4" fontId="0" fillId="2" borderId="0" xfId="0" applyNumberFormat="1" applyFill="1" applyBorder="1"/>
    <xf numFmtId="0" fontId="3" fillId="3" borderId="0" xfId="0" applyFont="1" applyFill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255C4-9D13-D74E-A0AA-59EB04E56E6A}">
  <dimension ref="A1:U45"/>
  <sheetViews>
    <sheetView workbookViewId="0">
      <selection sqref="A1:XFD3"/>
    </sheetView>
  </sheetViews>
  <sheetFormatPr baseColWidth="10" defaultRowHeight="16" x14ac:dyDescent="0.2"/>
  <cols>
    <col min="1" max="1" width="10.83203125" style="1"/>
    <col min="2" max="2" width="7.83203125" style="1" customWidth="1"/>
    <col min="3" max="4" width="13.33203125" style="1" bestFit="1" customWidth="1"/>
    <col min="5" max="16384" width="10.83203125" style="1"/>
  </cols>
  <sheetData>
    <row r="1" spans="1:21" x14ac:dyDescent="0.2">
      <c r="B1" s="17" t="s">
        <v>52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21" x14ac:dyDescent="0.2">
      <c r="B2" s="1" t="s">
        <v>53</v>
      </c>
    </row>
    <row r="4" spans="1:21" x14ac:dyDescent="0.2">
      <c r="B4" s="16" t="s">
        <v>0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</row>
    <row r="5" spans="1:21" ht="19" x14ac:dyDescent="0.2"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46</v>
      </c>
    </row>
    <row r="6" spans="1:21" ht="18" x14ac:dyDescent="0.25">
      <c r="B6" s="1" t="s">
        <v>13</v>
      </c>
      <c r="C6" s="3" t="s">
        <v>15</v>
      </c>
      <c r="D6" s="3" t="s">
        <v>15</v>
      </c>
      <c r="E6" s="3">
        <v>38.020000000000003</v>
      </c>
      <c r="F6" s="3">
        <v>38.17</v>
      </c>
      <c r="G6" s="4">
        <v>37.26</v>
      </c>
      <c r="H6" s="4">
        <v>38.08</v>
      </c>
      <c r="I6" s="5">
        <v>37.270000000000003</v>
      </c>
      <c r="J6" s="5">
        <v>36.53</v>
      </c>
      <c r="K6" s="5">
        <v>39.119999999999997</v>
      </c>
      <c r="L6" s="5">
        <v>38.82</v>
      </c>
      <c r="M6" s="4">
        <v>38.020000000000003</v>
      </c>
      <c r="N6" s="4">
        <v>38.428199999999997</v>
      </c>
      <c r="O6" s="4">
        <v>38.387500000000003</v>
      </c>
    </row>
    <row r="7" spans="1:21" ht="18" x14ac:dyDescent="0.25">
      <c r="B7" s="1" t="s">
        <v>14</v>
      </c>
      <c r="C7" s="3" t="s">
        <v>15</v>
      </c>
      <c r="D7" s="3" t="s">
        <v>15</v>
      </c>
      <c r="E7" s="3">
        <v>0.02</v>
      </c>
      <c r="F7" s="3">
        <v>0.01</v>
      </c>
      <c r="G7" s="4">
        <v>0.08</v>
      </c>
      <c r="H7" s="4">
        <v>0.04</v>
      </c>
      <c r="I7" s="5">
        <v>0.02</v>
      </c>
      <c r="J7" s="5">
        <v>0.06</v>
      </c>
      <c r="K7" s="5">
        <v>0.05</v>
      </c>
      <c r="L7" s="5">
        <v>0.12</v>
      </c>
      <c r="M7" s="4">
        <v>0.01</v>
      </c>
      <c r="N7" s="4">
        <v>7.5291999999999998E-2</v>
      </c>
      <c r="O7" s="4">
        <v>0.117044</v>
      </c>
    </row>
    <row r="8" spans="1:21" ht="18" x14ac:dyDescent="0.25">
      <c r="B8" s="1" t="s">
        <v>16</v>
      </c>
      <c r="C8" s="3" t="s">
        <v>15</v>
      </c>
      <c r="D8" s="3" t="s">
        <v>15</v>
      </c>
      <c r="E8" s="3">
        <v>21.44</v>
      </c>
      <c r="F8" s="3">
        <v>21.31</v>
      </c>
      <c r="G8" s="4">
        <v>21.46</v>
      </c>
      <c r="H8" s="4">
        <v>21.42</v>
      </c>
      <c r="I8" s="5">
        <v>20.9</v>
      </c>
      <c r="J8" s="5">
        <v>21.14</v>
      </c>
      <c r="K8" s="5">
        <v>20.85</v>
      </c>
      <c r="L8" s="5">
        <v>21.05</v>
      </c>
      <c r="M8" s="4">
        <v>21.5</v>
      </c>
      <c r="N8" s="4">
        <v>21.9617</v>
      </c>
      <c r="O8" s="4">
        <v>21.859000000000002</v>
      </c>
    </row>
    <row r="9" spans="1:21" x14ac:dyDescent="0.2">
      <c r="B9" s="1" t="s">
        <v>17</v>
      </c>
      <c r="C9" s="3" t="s">
        <v>15</v>
      </c>
      <c r="D9" s="3" t="s">
        <v>15</v>
      </c>
      <c r="E9" s="3">
        <v>25.74</v>
      </c>
      <c r="F9" s="3">
        <v>25.48</v>
      </c>
      <c r="G9" s="4">
        <v>28.79</v>
      </c>
      <c r="H9" s="4">
        <v>28.96</v>
      </c>
      <c r="I9" s="5">
        <v>27.71</v>
      </c>
      <c r="J9" s="5">
        <v>27.64</v>
      </c>
      <c r="K9" s="5">
        <v>26.28</v>
      </c>
      <c r="L9" s="5">
        <v>25.82</v>
      </c>
      <c r="M9" s="4">
        <v>27.12</v>
      </c>
      <c r="N9" s="4">
        <v>24.631799999999998</v>
      </c>
      <c r="O9" s="4">
        <v>24.391200000000001</v>
      </c>
    </row>
    <row r="10" spans="1:21" x14ac:dyDescent="0.2">
      <c r="B10" s="1" t="s">
        <v>18</v>
      </c>
      <c r="C10" s="3" t="s">
        <v>15</v>
      </c>
      <c r="D10" s="3" t="s">
        <v>15</v>
      </c>
      <c r="E10" s="3">
        <v>1.88</v>
      </c>
      <c r="F10" s="3">
        <v>1.46</v>
      </c>
      <c r="G10" s="4">
        <v>0.66</v>
      </c>
      <c r="H10" s="4">
        <v>0.53</v>
      </c>
      <c r="I10" s="5">
        <v>0.42</v>
      </c>
      <c r="J10" s="5">
        <v>0.45</v>
      </c>
      <c r="K10" s="5">
        <v>1.83</v>
      </c>
      <c r="L10" s="5">
        <v>1.71</v>
      </c>
      <c r="M10" s="4">
        <v>1.6</v>
      </c>
      <c r="N10" s="4">
        <v>0.59011599999999997</v>
      </c>
      <c r="O10" s="4">
        <v>0.58746799999999999</v>
      </c>
    </row>
    <row r="11" spans="1:21" x14ac:dyDescent="0.2">
      <c r="B11" s="1" t="s">
        <v>19</v>
      </c>
      <c r="C11" s="3" t="s">
        <v>15</v>
      </c>
      <c r="D11" s="3" t="s">
        <v>15</v>
      </c>
      <c r="E11" s="3">
        <v>3.12</v>
      </c>
      <c r="F11" s="3">
        <v>3.32</v>
      </c>
      <c r="G11" s="4">
        <v>3.11</v>
      </c>
      <c r="H11" s="4">
        <v>2.86</v>
      </c>
      <c r="I11" s="5">
        <v>2.87</v>
      </c>
      <c r="J11" s="5">
        <v>2.83</v>
      </c>
      <c r="K11" s="5">
        <v>4.32</v>
      </c>
      <c r="L11" s="5">
        <v>4.2699999999999996</v>
      </c>
      <c r="M11" s="4">
        <v>2.0299999999999998</v>
      </c>
      <c r="N11" s="4">
        <v>4.19217</v>
      </c>
      <c r="O11" s="4">
        <v>4.2555399999999999</v>
      </c>
    </row>
    <row r="12" spans="1:21" x14ac:dyDescent="0.2">
      <c r="B12" s="1" t="s">
        <v>20</v>
      </c>
      <c r="C12" s="3" t="s">
        <v>15</v>
      </c>
      <c r="D12" s="3" t="s">
        <v>15</v>
      </c>
      <c r="E12" s="3">
        <v>10.37</v>
      </c>
      <c r="F12" s="3">
        <v>10.44</v>
      </c>
      <c r="G12" s="4">
        <v>8.7799999999999994</v>
      </c>
      <c r="H12" s="4">
        <v>9.33</v>
      </c>
      <c r="I12" s="5">
        <v>9.4700000000000006</v>
      </c>
      <c r="J12" s="5">
        <v>9.9700000000000006</v>
      </c>
      <c r="K12" s="5">
        <v>8.3699999999999992</v>
      </c>
      <c r="L12" s="5">
        <v>9.0399999999999991</v>
      </c>
      <c r="M12" s="4">
        <v>9.52</v>
      </c>
      <c r="N12" s="4">
        <v>10.1412</v>
      </c>
      <c r="O12" s="4">
        <v>10.267099999999999</v>
      </c>
    </row>
    <row r="13" spans="1:21" ht="18" x14ac:dyDescent="0.25">
      <c r="B13" s="1" t="s">
        <v>21</v>
      </c>
      <c r="C13" s="3" t="s">
        <v>15</v>
      </c>
      <c r="D13" s="3" t="s">
        <v>15</v>
      </c>
      <c r="E13" s="3" t="s">
        <v>15</v>
      </c>
      <c r="F13" s="3" t="s">
        <v>15</v>
      </c>
      <c r="G13" s="3">
        <v>0.05</v>
      </c>
      <c r="H13" s="3">
        <v>0.05</v>
      </c>
      <c r="I13" s="3">
        <v>0.03</v>
      </c>
      <c r="J13" s="3">
        <v>0.01</v>
      </c>
      <c r="K13" s="3">
        <v>0.02</v>
      </c>
      <c r="L13" s="3">
        <v>0.03</v>
      </c>
      <c r="M13" s="3" t="s">
        <v>15</v>
      </c>
      <c r="N13" s="4">
        <v>2.6402999999999999E-2</v>
      </c>
      <c r="O13" s="4">
        <v>1.5533E-2</v>
      </c>
    </row>
    <row r="14" spans="1:21" x14ac:dyDescent="0.2">
      <c r="B14" s="6" t="s">
        <v>22</v>
      </c>
      <c r="C14" s="7">
        <f t="shared" ref="C14:O14" si="0">SUM(C6:C13)</f>
        <v>0</v>
      </c>
      <c r="D14" s="7">
        <f t="shared" si="0"/>
        <v>0</v>
      </c>
      <c r="E14" s="7">
        <f t="shared" si="0"/>
        <v>100.59</v>
      </c>
      <c r="F14" s="7">
        <f t="shared" si="0"/>
        <v>100.18999999999998</v>
      </c>
      <c r="G14" s="7">
        <f t="shared" si="0"/>
        <v>100.19</v>
      </c>
      <c r="H14" s="7">
        <f t="shared" si="0"/>
        <v>101.27</v>
      </c>
      <c r="I14" s="7">
        <f t="shared" si="0"/>
        <v>98.690000000000012</v>
      </c>
      <c r="J14" s="7">
        <f t="shared" si="0"/>
        <v>98.63000000000001</v>
      </c>
      <c r="K14" s="7">
        <f t="shared" si="0"/>
        <v>100.83999999999999</v>
      </c>
      <c r="L14" s="7">
        <f t="shared" si="0"/>
        <v>100.85999999999999</v>
      </c>
      <c r="M14" s="7">
        <f t="shared" si="0"/>
        <v>99.8</v>
      </c>
      <c r="N14" s="7">
        <f t="shared" si="0"/>
        <v>100.046881</v>
      </c>
      <c r="O14" s="7">
        <f t="shared" si="0"/>
        <v>99.880385000000004</v>
      </c>
    </row>
    <row r="15" spans="1:21" x14ac:dyDescent="0.2">
      <c r="B15" s="1" t="s">
        <v>45</v>
      </c>
    </row>
    <row r="16" spans="1:21" x14ac:dyDescent="0.2">
      <c r="A16" s="9"/>
      <c r="B16" s="9" t="s">
        <v>48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 ht="19" x14ac:dyDescent="0.2">
      <c r="A17" s="9"/>
      <c r="B17" s="14" t="s">
        <v>47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 x14ac:dyDescent="0.2">
      <c r="A18" s="9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9"/>
      <c r="Q18" s="9"/>
      <c r="R18" s="9"/>
      <c r="S18" s="9"/>
      <c r="T18" s="9"/>
      <c r="U18" s="9"/>
    </row>
    <row r="19" spans="1:21" x14ac:dyDescent="0.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 spans="1:21" x14ac:dyDescent="0.2">
      <c r="A20" s="9"/>
      <c r="B20" s="9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9"/>
      <c r="Q20" s="9"/>
      <c r="R20" s="9"/>
      <c r="S20" s="9"/>
      <c r="T20" s="9"/>
      <c r="U20" s="9"/>
    </row>
    <row r="21" spans="1:21" x14ac:dyDescent="0.2">
      <c r="A21" s="9"/>
      <c r="B21" s="9"/>
      <c r="C21" s="12"/>
      <c r="D21" s="12"/>
      <c r="E21" s="12"/>
      <c r="F21" s="11"/>
      <c r="G21" s="11"/>
      <c r="H21" s="11"/>
      <c r="I21" s="11"/>
      <c r="J21" s="11"/>
      <c r="K21" s="11"/>
      <c r="L21" s="11"/>
      <c r="M21" s="12"/>
      <c r="N21" s="11"/>
      <c r="O21" s="11"/>
      <c r="P21" s="9"/>
      <c r="Q21" s="9"/>
      <c r="R21" s="9"/>
      <c r="S21" s="9"/>
      <c r="T21" s="9"/>
      <c r="U21" s="9"/>
    </row>
    <row r="22" spans="1:21" x14ac:dyDescent="0.2">
      <c r="A22" s="9"/>
      <c r="B22" s="9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9"/>
      <c r="Q22" s="9"/>
      <c r="R22" s="9"/>
      <c r="S22" s="9"/>
      <c r="T22" s="9"/>
      <c r="U22" s="9"/>
    </row>
    <row r="23" spans="1:21" x14ac:dyDescent="0.2">
      <c r="A23" s="9"/>
      <c r="B23" s="9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9"/>
      <c r="Q23" s="9"/>
      <c r="R23" s="9"/>
      <c r="S23" s="9"/>
      <c r="T23" s="9"/>
      <c r="U23" s="9"/>
    </row>
    <row r="24" spans="1:21" x14ac:dyDescent="0.2">
      <c r="A24" s="9"/>
      <c r="B24" s="9"/>
      <c r="C24" s="12"/>
      <c r="D24" s="12"/>
      <c r="E24" s="11"/>
      <c r="F24" s="11"/>
      <c r="G24" s="11"/>
      <c r="H24" s="11"/>
      <c r="I24" s="11"/>
      <c r="J24" s="12"/>
      <c r="K24" s="11"/>
      <c r="L24" s="11"/>
      <c r="M24" s="12"/>
      <c r="N24" s="11"/>
      <c r="O24" s="11"/>
      <c r="P24" s="9"/>
      <c r="Q24" s="9"/>
      <c r="R24" s="9"/>
      <c r="S24" s="9"/>
      <c r="T24" s="9"/>
      <c r="U24" s="9"/>
    </row>
    <row r="25" spans="1:21" x14ac:dyDescent="0.2">
      <c r="A25" s="9"/>
      <c r="B25" s="9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9"/>
      <c r="Q25" s="9"/>
      <c r="R25" s="9"/>
      <c r="S25" s="9"/>
      <c r="T25" s="9"/>
      <c r="U25" s="9"/>
    </row>
    <row r="26" spans="1:21" x14ac:dyDescent="0.2">
      <c r="A26" s="9"/>
      <c r="B26" s="9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9"/>
      <c r="Q26" s="9"/>
      <c r="R26" s="9"/>
      <c r="S26" s="9"/>
      <c r="T26" s="9"/>
      <c r="U26" s="9"/>
    </row>
    <row r="27" spans="1:21" x14ac:dyDescent="0.2">
      <c r="A27" s="9"/>
      <c r="B27" s="9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9"/>
      <c r="Q27" s="9"/>
      <c r="R27" s="9"/>
      <c r="S27" s="9"/>
      <c r="T27" s="9"/>
      <c r="U27" s="9"/>
    </row>
    <row r="28" spans="1:21" x14ac:dyDescent="0.2">
      <c r="A28" s="9"/>
      <c r="B28" s="9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9"/>
      <c r="Q28" s="9"/>
      <c r="R28" s="9"/>
      <c r="S28" s="9"/>
      <c r="T28" s="9"/>
      <c r="U28" s="9"/>
    </row>
    <row r="29" spans="1:21" x14ac:dyDescent="0.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</row>
    <row r="30" spans="1:21" x14ac:dyDescent="0.2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</row>
    <row r="31" spans="1:21" x14ac:dyDescent="0.2">
      <c r="A31" s="9"/>
      <c r="B31" s="10"/>
      <c r="C31" s="10"/>
      <c r="D31" s="10"/>
      <c r="E31" s="10"/>
      <c r="F31" s="10"/>
      <c r="G31" s="10"/>
      <c r="H31" s="10"/>
      <c r="I31" s="10"/>
      <c r="J31" s="10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</row>
    <row r="32" spans="1:21" x14ac:dyDescent="0.2">
      <c r="A32" s="9"/>
      <c r="B32" s="9"/>
      <c r="C32" s="12"/>
      <c r="D32" s="12"/>
      <c r="E32" s="12"/>
      <c r="F32" s="12"/>
      <c r="G32" s="12"/>
      <c r="H32" s="12"/>
      <c r="I32" s="12"/>
      <c r="J32" s="12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21" x14ac:dyDescent="0.2">
      <c r="A33" s="9"/>
      <c r="B33" s="9"/>
      <c r="C33" s="11"/>
      <c r="D33" s="11"/>
      <c r="E33" s="11"/>
      <c r="F33" s="11"/>
      <c r="G33" s="11"/>
      <c r="H33" s="11"/>
      <c r="I33" s="11"/>
      <c r="J33" s="11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</row>
    <row r="34" spans="1:21" x14ac:dyDescent="0.2">
      <c r="A34" s="9"/>
      <c r="B34" s="9"/>
      <c r="C34" s="11"/>
      <c r="D34" s="11"/>
      <c r="E34" s="11"/>
      <c r="F34" s="11"/>
      <c r="G34" s="11"/>
      <c r="H34" s="11"/>
      <c r="I34" s="11"/>
      <c r="J34" s="11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</row>
    <row r="35" spans="1:21" x14ac:dyDescent="0.2">
      <c r="A35" s="9"/>
      <c r="B35" s="9"/>
      <c r="C35" s="11"/>
      <c r="D35" s="11"/>
      <c r="E35" s="11"/>
      <c r="F35" s="11"/>
      <c r="G35" s="11"/>
      <c r="H35" s="11"/>
      <c r="I35" s="11"/>
      <c r="J35" s="11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</row>
    <row r="36" spans="1:21" x14ac:dyDescent="0.2">
      <c r="A36" s="9"/>
      <c r="B36" s="9"/>
      <c r="C36" s="11"/>
      <c r="D36" s="11"/>
      <c r="E36" s="11"/>
      <c r="F36" s="11"/>
      <c r="G36" s="11"/>
      <c r="H36" s="11"/>
      <c r="I36" s="11"/>
      <c r="J36" s="11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</row>
    <row r="37" spans="1:21" x14ac:dyDescent="0.2">
      <c r="A37" s="9"/>
      <c r="B37" s="9"/>
      <c r="C37" s="11"/>
      <c r="D37" s="11"/>
      <c r="E37" s="11"/>
      <c r="F37" s="11"/>
      <c r="G37" s="11"/>
      <c r="H37" s="11"/>
      <c r="I37" s="11"/>
      <c r="J37" s="11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</row>
    <row r="38" spans="1:21" x14ac:dyDescent="0.2">
      <c r="A38" s="9"/>
      <c r="B38" s="9"/>
      <c r="C38" s="11"/>
      <c r="D38" s="11"/>
      <c r="E38" s="11"/>
      <c r="F38" s="11"/>
      <c r="G38" s="11"/>
      <c r="H38" s="11"/>
      <c r="I38" s="11"/>
      <c r="J38" s="11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</row>
    <row r="39" spans="1:21" x14ac:dyDescent="0.2">
      <c r="A39" s="9"/>
      <c r="B39" s="9"/>
      <c r="C39" s="11"/>
      <c r="D39" s="11"/>
      <c r="E39" s="11"/>
      <c r="F39" s="11"/>
      <c r="G39" s="11"/>
      <c r="H39" s="11"/>
      <c r="I39" s="11"/>
      <c r="J39" s="11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</row>
    <row r="40" spans="1:21" x14ac:dyDescent="0.2">
      <c r="A40" s="9"/>
      <c r="B40" s="9"/>
      <c r="C40" s="11"/>
      <c r="D40" s="11"/>
      <c r="E40" s="11"/>
      <c r="F40" s="11"/>
      <c r="G40" s="11"/>
      <c r="H40" s="11"/>
      <c r="I40" s="11"/>
      <c r="J40" s="11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</row>
    <row r="41" spans="1:21" x14ac:dyDescent="0.2">
      <c r="A41" s="9"/>
      <c r="B41" s="9"/>
      <c r="C41" s="11"/>
      <c r="D41" s="11"/>
      <c r="E41" s="11"/>
      <c r="F41" s="11"/>
      <c r="G41" s="11"/>
      <c r="H41" s="11"/>
      <c r="I41" s="11"/>
      <c r="J41" s="11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</row>
    <row r="42" spans="1:21" x14ac:dyDescent="0.2">
      <c r="A42" s="9"/>
      <c r="B42" s="9"/>
      <c r="C42" s="13"/>
      <c r="D42" s="13"/>
      <c r="E42" s="13"/>
      <c r="F42" s="13"/>
      <c r="G42" s="13"/>
      <c r="H42" s="13"/>
      <c r="I42" s="13"/>
      <c r="J42" s="13"/>
      <c r="K42" s="9"/>
      <c r="L42" s="9"/>
      <c r="M42" s="9"/>
    </row>
    <row r="43" spans="1:21" x14ac:dyDescent="0.2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</row>
    <row r="44" spans="1:21" x14ac:dyDescent="0.2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</row>
    <row r="45" spans="1:21" x14ac:dyDescent="0.2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</row>
  </sheetData>
  <mergeCells count="2">
    <mergeCell ref="B4:O4"/>
    <mergeCell ref="B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0484F-E1CA-4E48-97EC-214DEF507ADC}">
  <dimension ref="B1:O17"/>
  <sheetViews>
    <sheetView workbookViewId="0">
      <selection sqref="A1:XFD2"/>
    </sheetView>
  </sheetViews>
  <sheetFormatPr baseColWidth="10" defaultRowHeight="16" x14ac:dyDescent="0.2"/>
  <cols>
    <col min="1" max="16384" width="10.83203125" style="1"/>
  </cols>
  <sheetData>
    <row r="1" spans="2:15" x14ac:dyDescent="0.2">
      <c r="B1" s="17" t="s">
        <v>52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2:15" x14ac:dyDescent="0.2">
      <c r="B2" s="1" t="s">
        <v>53</v>
      </c>
    </row>
    <row r="4" spans="2:15" x14ac:dyDescent="0.2">
      <c r="B4" s="16" t="s">
        <v>23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</row>
    <row r="5" spans="2:15" x14ac:dyDescent="0.2">
      <c r="C5" s="6" t="s">
        <v>24</v>
      </c>
      <c r="D5" s="6" t="s">
        <v>25</v>
      </c>
      <c r="E5" s="6" t="s">
        <v>26</v>
      </c>
      <c r="F5" s="6" t="s">
        <v>27</v>
      </c>
      <c r="G5" s="6" t="s">
        <v>28</v>
      </c>
      <c r="H5" s="6" t="s">
        <v>29</v>
      </c>
      <c r="I5" s="6" t="s">
        <v>30</v>
      </c>
      <c r="J5" s="6" t="s">
        <v>31</v>
      </c>
      <c r="K5" s="6" t="s">
        <v>32</v>
      </c>
      <c r="L5" s="6" t="s">
        <v>33</v>
      </c>
      <c r="M5" s="6" t="s">
        <v>34</v>
      </c>
      <c r="N5" s="6" t="s">
        <v>35</v>
      </c>
      <c r="O5" s="6" t="s">
        <v>51</v>
      </c>
    </row>
    <row r="6" spans="2:15" ht="18" x14ac:dyDescent="0.25">
      <c r="B6" s="1" t="s">
        <v>13</v>
      </c>
      <c r="C6" s="3" t="s">
        <v>15</v>
      </c>
      <c r="D6" s="3" t="s">
        <v>15</v>
      </c>
      <c r="E6" s="8">
        <v>55.85</v>
      </c>
      <c r="F6" s="8">
        <v>55.76</v>
      </c>
      <c r="G6" s="8">
        <v>55.01</v>
      </c>
      <c r="H6" s="8">
        <v>54.83</v>
      </c>
      <c r="I6" s="8">
        <v>54.14</v>
      </c>
      <c r="J6" s="8">
        <v>54.3</v>
      </c>
      <c r="K6" s="8">
        <v>54.43</v>
      </c>
      <c r="L6" s="8">
        <v>53.95</v>
      </c>
      <c r="M6" s="8">
        <v>51.88</v>
      </c>
      <c r="N6" s="8">
        <v>54.352200000000003</v>
      </c>
      <c r="O6" s="8">
        <v>54.275100000000002</v>
      </c>
    </row>
    <row r="7" spans="2:15" ht="18" x14ac:dyDescent="0.25">
      <c r="B7" s="1" t="s">
        <v>14</v>
      </c>
      <c r="C7" s="3" t="s">
        <v>15</v>
      </c>
      <c r="D7" s="3" t="s">
        <v>15</v>
      </c>
      <c r="E7" s="3" t="s">
        <v>15</v>
      </c>
      <c r="F7" s="8">
        <v>0.02</v>
      </c>
      <c r="G7" s="8">
        <v>0</v>
      </c>
      <c r="H7" s="8">
        <v>0.12</v>
      </c>
      <c r="I7" s="8">
        <v>0.15</v>
      </c>
      <c r="J7" s="8">
        <v>0.11</v>
      </c>
      <c r="K7" s="8">
        <v>0.26</v>
      </c>
      <c r="L7" s="8">
        <v>0.23</v>
      </c>
      <c r="M7" s="3" t="s">
        <v>15</v>
      </c>
      <c r="N7" s="8">
        <v>0.161548</v>
      </c>
      <c r="O7" s="8">
        <v>0.153313</v>
      </c>
    </row>
    <row r="8" spans="2:15" ht="18" x14ac:dyDescent="0.25">
      <c r="B8" s="1" t="s">
        <v>16</v>
      </c>
      <c r="C8" s="3" t="s">
        <v>15</v>
      </c>
      <c r="D8" s="3" t="s">
        <v>15</v>
      </c>
      <c r="E8" s="8">
        <v>9.99</v>
      </c>
      <c r="F8" s="8">
        <v>9.35</v>
      </c>
      <c r="G8" s="8">
        <v>9.09</v>
      </c>
      <c r="H8" s="8">
        <v>8.56</v>
      </c>
      <c r="I8" s="8">
        <v>8.4</v>
      </c>
      <c r="J8" s="8">
        <v>8.4600000000000009</v>
      </c>
      <c r="K8" s="8">
        <v>9.7200000000000006</v>
      </c>
      <c r="L8" s="8">
        <v>8.69</v>
      </c>
      <c r="M8" s="8">
        <v>6.67</v>
      </c>
      <c r="N8" s="8">
        <v>9.7325599999999994</v>
      </c>
      <c r="O8" s="8">
        <v>9.7508199999999992</v>
      </c>
    </row>
    <row r="9" spans="2:15" ht="18" x14ac:dyDescent="0.25">
      <c r="B9" s="1" t="s">
        <v>49</v>
      </c>
      <c r="C9" s="3" t="s">
        <v>15</v>
      </c>
      <c r="D9" s="3" t="s">
        <v>15</v>
      </c>
      <c r="E9" s="15" t="s">
        <v>15</v>
      </c>
      <c r="F9" s="15" t="s">
        <v>15</v>
      </c>
      <c r="G9" s="15" t="s">
        <v>15</v>
      </c>
      <c r="H9" s="15" t="s">
        <v>15</v>
      </c>
      <c r="I9" s="8">
        <v>0.01</v>
      </c>
      <c r="J9" s="15" t="s">
        <v>15</v>
      </c>
      <c r="K9" s="8">
        <v>0.01</v>
      </c>
      <c r="L9" s="15" t="s">
        <v>15</v>
      </c>
      <c r="M9" s="15" t="s">
        <v>15</v>
      </c>
      <c r="N9" s="8">
        <v>0.02</v>
      </c>
      <c r="O9" s="15" t="s">
        <v>15</v>
      </c>
    </row>
    <row r="10" spans="2:15" x14ac:dyDescent="0.2">
      <c r="B10" s="1" t="s">
        <v>17</v>
      </c>
      <c r="C10" s="3" t="s">
        <v>15</v>
      </c>
      <c r="D10" s="3" t="s">
        <v>15</v>
      </c>
      <c r="E10" s="8">
        <v>4.6100000000000003</v>
      </c>
      <c r="F10" s="8">
        <v>4.59</v>
      </c>
      <c r="G10" s="8">
        <v>7.97</v>
      </c>
      <c r="H10" s="8">
        <v>8.92</v>
      </c>
      <c r="I10" s="8">
        <v>8.7799999999999994</v>
      </c>
      <c r="J10" s="8">
        <v>8.6</v>
      </c>
      <c r="K10" s="8">
        <v>9.83</v>
      </c>
      <c r="L10" s="8">
        <v>9.6300000000000008</v>
      </c>
      <c r="M10" s="8">
        <v>11.1</v>
      </c>
      <c r="N10" s="8">
        <v>5.4897799999999997</v>
      </c>
      <c r="O10" s="8">
        <v>5.4348200000000002</v>
      </c>
    </row>
    <row r="11" spans="2:15" x14ac:dyDescent="0.2">
      <c r="B11" s="1" t="s">
        <v>18</v>
      </c>
      <c r="C11" s="3" t="s">
        <v>15</v>
      </c>
      <c r="D11" s="3" t="s">
        <v>15</v>
      </c>
      <c r="E11" s="8">
        <v>0.04</v>
      </c>
      <c r="F11" s="8">
        <v>0.01</v>
      </c>
      <c r="G11" s="8">
        <v>0.03</v>
      </c>
      <c r="H11" s="8">
        <v>0.05</v>
      </c>
      <c r="I11" s="8">
        <v>0.02</v>
      </c>
      <c r="J11" s="3" t="s">
        <v>15</v>
      </c>
      <c r="K11" s="8">
        <v>0.1</v>
      </c>
      <c r="L11" s="8">
        <v>0.1</v>
      </c>
      <c r="M11" s="3" t="s">
        <v>15</v>
      </c>
      <c r="N11" s="8">
        <v>2.81E-2</v>
      </c>
      <c r="O11" s="8">
        <v>2.9773000000000001E-2</v>
      </c>
    </row>
    <row r="12" spans="2:15" x14ac:dyDescent="0.2">
      <c r="B12" s="1" t="s">
        <v>19</v>
      </c>
      <c r="C12" s="3" t="s">
        <v>15</v>
      </c>
      <c r="D12" s="3" t="s">
        <v>15</v>
      </c>
      <c r="E12" s="8">
        <v>9.2100000000000009</v>
      </c>
      <c r="F12" s="8">
        <v>9.91</v>
      </c>
      <c r="G12" s="8">
        <v>7.57</v>
      </c>
      <c r="H12" s="8">
        <v>7.68</v>
      </c>
      <c r="I12" s="8">
        <v>7.65</v>
      </c>
      <c r="J12" s="8">
        <v>7.66</v>
      </c>
      <c r="K12" s="8">
        <v>6.83</v>
      </c>
      <c r="L12" s="8">
        <v>7.11</v>
      </c>
      <c r="M12" s="8">
        <v>15.77</v>
      </c>
      <c r="N12" s="8">
        <v>8.9110499999999995</v>
      </c>
      <c r="O12" s="8">
        <v>8.8482400000000005</v>
      </c>
    </row>
    <row r="13" spans="2:15" x14ac:dyDescent="0.2">
      <c r="B13" s="1" t="s">
        <v>20</v>
      </c>
      <c r="C13" s="3" t="s">
        <v>15</v>
      </c>
      <c r="D13" s="3" t="s">
        <v>15</v>
      </c>
      <c r="E13" s="8">
        <v>15.6</v>
      </c>
      <c r="F13" s="8">
        <v>16.559999999999999</v>
      </c>
      <c r="G13" s="8">
        <v>13.26</v>
      </c>
      <c r="H13" s="8">
        <v>13.6</v>
      </c>
      <c r="I13" s="8">
        <v>13.63</v>
      </c>
      <c r="J13" s="8">
        <v>13.63</v>
      </c>
      <c r="K13" s="8">
        <v>12.71</v>
      </c>
      <c r="L13" s="8">
        <v>13.64</v>
      </c>
      <c r="M13" s="8">
        <v>13.15</v>
      </c>
      <c r="N13" s="8">
        <v>15.4</v>
      </c>
      <c r="O13" s="8">
        <v>15.245900000000001</v>
      </c>
    </row>
    <row r="14" spans="2:15" ht="18" x14ac:dyDescent="0.25">
      <c r="B14" s="1" t="s">
        <v>21</v>
      </c>
      <c r="C14" s="3" t="s">
        <v>15</v>
      </c>
      <c r="D14" s="3" t="s">
        <v>15</v>
      </c>
      <c r="E14" s="8">
        <v>5.83</v>
      </c>
      <c r="F14" s="8">
        <v>5.38</v>
      </c>
      <c r="G14" s="8">
        <v>6.95</v>
      </c>
      <c r="H14" s="8">
        <v>6.94</v>
      </c>
      <c r="I14" s="8">
        <v>6.56</v>
      </c>
      <c r="J14" s="8">
        <v>6.44</v>
      </c>
      <c r="K14" s="8">
        <v>6.5</v>
      </c>
      <c r="L14" s="8">
        <v>5.88</v>
      </c>
      <c r="M14" s="8">
        <v>1.4</v>
      </c>
      <c r="N14" s="8">
        <v>5.4647300000000003</v>
      </c>
      <c r="O14" s="8">
        <v>5.4604799999999996</v>
      </c>
    </row>
    <row r="15" spans="2:15" x14ac:dyDescent="0.2">
      <c r="B15" s="6" t="s">
        <v>22</v>
      </c>
      <c r="C15" s="7">
        <f t="shared" ref="C15:O15" si="0">SUM(C6:C14)</f>
        <v>0</v>
      </c>
      <c r="D15" s="7">
        <f t="shared" si="0"/>
        <v>0</v>
      </c>
      <c r="E15" s="7">
        <f t="shared" si="0"/>
        <v>101.13000000000001</v>
      </c>
      <c r="F15" s="7">
        <f t="shared" si="0"/>
        <v>101.58</v>
      </c>
      <c r="G15" s="7">
        <f t="shared" si="0"/>
        <v>99.88</v>
      </c>
      <c r="H15" s="7">
        <f t="shared" si="0"/>
        <v>100.69999999999999</v>
      </c>
      <c r="I15" s="7">
        <f t="shared" si="0"/>
        <v>99.339999999999989</v>
      </c>
      <c r="J15" s="7">
        <f t="shared" si="0"/>
        <v>99.199999999999989</v>
      </c>
      <c r="K15" s="7">
        <f t="shared" si="0"/>
        <v>100.38999999999999</v>
      </c>
      <c r="L15" s="7">
        <f t="shared" si="0"/>
        <v>99.22999999999999</v>
      </c>
      <c r="M15" s="7">
        <f t="shared" si="0"/>
        <v>99.970000000000013</v>
      </c>
      <c r="N15" s="7">
        <f t="shared" si="0"/>
        <v>99.559967999999998</v>
      </c>
      <c r="O15" s="7">
        <f t="shared" si="0"/>
        <v>99.198446000000018</v>
      </c>
    </row>
    <row r="16" spans="2:15" x14ac:dyDescent="0.2">
      <c r="B16" s="1" t="s">
        <v>45</v>
      </c>
    </row>
    <row r="17" spans="2:2" x14ac:dyDescent="0.2">
      <c r="B17" s="9" t="s">
        <v>50</v>
      </c>
    </row>
  </sheetData>
  <mergeCells count="2">
    <mergeCell ref="B4:O4"/>
    <mergeCell ref="B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AD322-9500-4642-B3A5-045CB2ACA1FA}">
  <dimension ref="B1:O17"/>
  <sheetViews>
    <sheetView tabSelected="1" workbookViewId="0">
      <selection activeCell="B4" sqref="B4:J4"/>
    </sheetView>
  </sheetViews>
  <sheetFormatPr baseColWidth="10" defaultRowHeight="16" x14ac:dyDescent="0.2"/>
  <cols>
    <col min="1" max="16384" width="10.83203125" style="1"/>
  </cols>
  <sheetData>
    <row r="1" spans="2:15" x14ac:dyDescent="0.2">
      <c r="B1" s="17" t="s">
        <v>52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2:15" x14ac:dyDescent="0.2">
      <c r="B2" s="1" t="s">
        <v>53</v>
      </c>
    </row>
    <row r="4" spans="2:15" x14ac:dyDescent="0.2">
      <c r="B4" s="16" t="s">
        <v>36</v>
      </c>
      <c r="C4" s="16"/>
      <c r="D4" s="16"/>
      <c r="E4" s="16"/>
      <c r="F4" s="16"/>
      <c r="G4" s="16"/>
      <c r="H4" s="16"/>
      <c r="I4" s="16"/>
      <c r="J4" s="16"/>
    </row>
    <row r="5" spans="2:15" x14ac:dyDescent="0.2">
      <c r="C5" s="2" t="s">
        <v>37</v>
      </c>
      <c r="D5" s="2" t="s">
        <v>38</v>
      </c>
      <c r="E5" s="2" t="s">
        <v>39</v>
      </c>
      <c r="F5" s="2" t="s">
        <v>40</v>
      </c>
      <c r="G5" s="2" t="s">
        <v>41</v>
      </c>
      <c r="H5" s="2" t="s">
        <v>8</v>
      </c>
      <c r="I5" s="2" t="s">
        <v>42</v>
      </c>
      <c r="J5" s="2" t="s">
        <v>43</v>
      </c>
    </row>
    <row r="6" spans="2:15" ht="18" x14ac:dyDescent="0.25">
      <c r="B6" s="1" t="s">
        <v>13</v>
      </c>
      <c r="C6" s="3" t="s">
        <v>15</v>
      </c>
      <c r="D6" s="8">
        <v>53.81</v>
      </c>
      <c r="E6" s="8">
        <v>54.41</v>
      </c>
      <c r="F6" s="8">
        <v>49.36</v>
      </c>
      <c r="G6" s="8">
        <v>49.46</v>
      </c>
      <c r="H6" s="8">
        <v>48.86</v>
      </c>
      <c r="I6" s="8">
        <v>48.6</v>
      </c>
      <c r="J6" s="8">
        <v>48.589500000000001</v>
      </c>
    </row>
    <row r="7" spans="2:15" ht="18" x14ac:dyDescent="0.25">
      <c r="B7" s="1" t="s">
        <v>14</v>
      </c>
      <c r="C7" s="3" t="s">
        <v>15</v>
      </c>
      <c r="D7" s="8">
        <v>0.08</v>
      </c>
      <c r="E7" s="8">
        <v>7.0000000000000007E-2</v>
      </c>
      <c r="F7" s="8">
        <v>0.78</v>
      </c>
      <c r="G7" s="8">
        <v>0.7</v>
      </c>
      <c r="H7" s="8">
        <v>0.61</v>
      </c>
      <c r="I7" s="8">
        <v>0.04</v>
      </c>
      <c r="J7" s="8">
        <v>1.2577100000000001</v>
      </c>
    </row>
    <row r="8" spans="2:15" ht="18" x14ac:dyDescent="0.25">
      <c r="B8" s="1" t="s">
        <v>16</v>
      </c>
      <c r="C8" s="3" t="s">
        <v>15</v>
      </c>
      <c r="D8" s="8">
        <v>31.08</v>
      </c>
      <c r="E8" s="8">
        <v>31.26</v>
      </c>
      <c r="F8" s="8">
        <v>28.62</v>
      </c>
      <c r="G8" s="8">
        <v>28.23</v>
      </c>
      <c r="H8" s="8">
        <v>28.4</v>
      </c>
      <c r="I8" s="8">
        <v>28.48</v>
      </c>
      <c r="J8" s="8">
        <v>28.603100000000001</v>
      </c>
    </row>
    <row r="9" spans="2:15" x14ac:dyDescent="0.2">
      <c r="B9" s="1" t="s">
        <v>17</v>
      </c>
      <c r="C9" s="3" t="s">
        <v>15</v>
      </c>
      <c r="D9" s="8">
        <v>1.94</v>
      </c>
      <c r="E9" s="8">
        <v>1.8</v>
      </c>
      <c r="F9" s="8">
        <v>3.53</v>
      </c>
      <c r="G9" s="8">
        <v>3.73</v>
      </c>
      <c r="H9" s="8">
        <v>3.76</v>
      </c>
      <c r="I9" s="8">
        <v>3.75</v>
      </c>
      <c r="J9" s="8">
        <v>2.2843499999999999</v>
      </c>
    </row>
    <row r="10" spans="2:15" x14ac:dyDescent="0.2">
      <c r="B10" s="1" t="s">
        <v>18</v>
      </c>
      <c r="C10" s="3" t="s">
        <v>15</v>
      </c>
      <c r="D10" s="8" t="s">
        <v>15</v>
      </c>
      <c r="E10" s="8" t="s">
        <v>15</v>
      </c>
      <c r="F10" s="8">
        <v>0.01</v>
      </c>
      <c r="G10" s="8">
        <v>0</v>
      </c>
      <c r="H10" s="8">
        <v>0.02</v>
      </c>
      <c r="I10" s="8">
        <v>0.01</v>
      </c>
      <c r="J10" s="8" t="s">
        <v>15</v>
      </c>
    </row>
    <row r="11" spans="2:15" x14ac:dyDescent="0.2">
      <c r="B11" s="1" t="s">
        <v>19</v>
      </c>
      <c r="C11" s="3" t="s">
        <v>15</v>
      </c>
      <c r="D11" s="8">
        <v>3.33</v>
      </c>
      <c r="E11" s="8">
        <v>3.21</v>
      </c>
      <c r="F11" s="8">
        <v>3.3</v>
      </c>
      <c r="G11" s="8">
        <v>3.15</v>
      </c>
      <c r="H11" s="8">
        <v>2.93</v>
      </c>
      <c r="I11" s="8">
        <v>2.83</v>
      </c>
      <c r="J11" s="8">
        <v>3.1768800000000001</v>
      </c>
    </row>
    <row r="12" spans="2:15" x14ac:dyDescent="0.2">
      <c r="B12" s="1" t="s">
        <v>20</v>
      </c>
      <c r="C12" s="3" t="s">
        <v>15</v>
      </c>
      <c r="D12" s="8">
        <v>0.01</v>
      </c>
      <c r="E12" s="8">
        <v>0.05</v>
      </c>
      <c r="F12" s="8">
        <v>0.01</v>
      </c>
      <c r="G12" s="8">
        <v>0.01</v>
      </c>
      <c r="H12" s="8">
        <v>0.01</v>
      </c>
      <c r="I12" s="8">
        <v>0.04</v>
      </c>
      <c r="J12" s="8">
        <v>5.7285999999999997E-2</v>
      </c>
    </row>
    <row r="13" spans="2:15" ht="18" x14ac:dyDescent="0.25">
      <c r="B13" s="1" t="s">
        <v>21</v>
      </c>
      <c r="C13" s="3" t="s">
        <v>15</v>
      </c>
      <c r="D13" s="8">
        <v>0.79</v>
      </c>
      <c r="E13" s="8">
        <v>0.79</v>
      </c>
      <c r="F13" s="8">
        <v>0.66</v>
      </c>
      <c r="G13" s="8">
        <v>0.65</v>
      </c>
      <c r="H13" s="8">
        <v>0.61</v>
      </c>
      <c r="I13" s="8">
        <v>0.66</v>
      </c>
      <c r="J13" s="8">
        <v>0.77474299999999996</v>
      </c>
    </row>
    <row r="14" spans="2:15" ht="18" x14ac:dyDescent="0.25">
      <c r="B14" s="1" t="s">
        <v>44</v>
      </c>
      <c r="C14" s="3" t="s">
        <v>15</v>
      </c>
      <c r="D14" s="8">
        <v>4.5199999999999996</v>
      </c>
      <c r="E14" s="8">
        <v>4.4400000000000004</v>
      </c>
      <c r="F14" s="8">
        <v>10.23</v>
      </c>
      <c r="G14" s="8">
        <v>10.35</v>
      </c>
      <c r="H14" s="8">
        <v>10.18</v>
      </c>
      <c r="I14" s="8">
        <v>10.14</v>
      </c>
      <c r="J14" s="8">
        <v>9.89419</v>
      </c>
    </row>
    <row r="15" spans="2:15" x14ac:dyDescent="0.2">
      <c r="B15" s="6" t="s">
        <v>22</v>
      </c>
      <c r="C15" s="7">
        <f t="shared" ref="C15:J15" si="0">SUM(C6:C14)</f>
        <v>0</v>
      </c>
      <c r="D15" s="7">
        <f t="shared" si="0"/>
        <v>95.56</v>
      </c>
      <c r="E15" s="7">
        <f t="shared" si="0"/>
        <v>96.029999999999987</v>
      </c>
      <c r="F15" s="7">
        <f t="shared" si="0"/>
        <v>96.500000000000014</v>
      </c>
      <c r="G15" s="7">
        <f t="shared" si="0"/>
        <v>96.280000000000015</v>
      </c>
      <c r="H15" s="7">
        <f t="shared" si="0"/>
        <v>95.380000000000024</v>
      </c>
      <c r="I15" s="7">
        <f t="shared" si="0"/>
        <v>94.550000000000011</v>
      </c>
      <c r="J15" s="7">
        <f t="shared" si="0"/>
        <v>94.637759000000003</v>
      </c>
    </row>
    <row r="16" spans="2:15" x14ac:dyDescent="0.2">
      <c r="B16" s="1" t="s">
        <v>45</v>
      </c>
    </row>
    <row r="17" spans="2:2" x14ac:dyDescent="0.2">
      <c r="B17" s="9" t="s">
        <v>48</v>
      </c>
    </row>
  </sheetData>
  <mergeCells count="2">
    <mergeCell ref="B4:J4"/>
    <mergeCell ref="B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5T16:33:53Z</dcterms:created>
  <dcterms:modified xsi:type="dcterms:W3CDTF">2022-12-01T17:49:10Z</dcterms:modified>
</cp:coreProperties>
</file>